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arker/Documents/projects/Athal_pollen_scRNAseq/biorxiv_version/revision/"/>
    </mc:Choice>
  </mc:AlternateContent>
  <xr:revisionPtr revIDLastSave="0" documentId="13_ncr:1_{FF1C222A-10E6-D847-BD5F-E77150BC6154}" xr6:coauthVersionLast="47" xr6:coauthVersionMax="47" xr10:uidLastSave="{00000000-0000-0000-0000-000000000000}"/>
  <bookViews>
    <workbookView xWindow="1100" yWindow="820" windowWidth="28040" windowHeight="17440" xr2:uid="{B1AC5A2F-8065-C844-9155-FB615B7C1164}"/>
  </bookViews>
  <sheets>
    <sheet name="sequencing_statist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J4" i="1"/>
  <c r="J5" i="1"/>
  <c r="J6" i="1"/>
  <c r="J7" i="1"/>
  <c r="J8" i="1"/>
  <c r="J9" i="1"/>
</calcChain>
</file>

<file path=xl/sharedStrings.xml><?xml version="1.0" encoding="utf-8"?>
<sst xmlns="http://schemas.openxmlformats.org/spreadsheetml/2006/main" count="71" uniqueCount="36">
  <si>
    <t>number_input_reads</t>
  </si>
  <si>
    <t>ena_sample_id</t>
  </si>
  <si>
    <t>dataset_name</t>
  </si>
  <si>
    <t>col0xmany</t>
  </si>
  <si>
    <t>parent2_genotypes</t>
  </si>
  <si>
    <t>db1,kar1,ms0,rubezhnoe1,tsu0</t>
  </si>
  <si>
    <t>col0xdb1</t>
  </si>
  <si>
    <t>db1</t>
  </si>
  <si>
    <t>parent1_genotypes</t>
  </si>
  <si>
    <t>col0</t>
  </si>
  <si>
    <t>sequencing_saturation_star</t>
  </si>
  <si>
    <t>initial_barcode_whitelist_length</t>
  </si>
  <si>
    <t>filtered_barcode_whitelist_length</t>
  </si>
  <si>
    <t>dataset_type</t>
  </si>
  <si>
    <t>full</t>
  </si>
  <si>
    <t>demultiplexed</t>
  </si>
  <si>
    <t>kar1</t>
  </si>
  <si>
    <t>ms0</t>
  </si>
  <si>
    <t>rubezhnoe1</t>
  </si>
  <si>
    <t>tsu0</t>
  </si>
  <si>
    <t>col0xmany.db1</t>
  </si>
  <si>
    <t>col0xmany.kar1</t>
  </si>
  <si>
    <t>col0xmany.ms0</t>
  </si>
  <si>
    <t>col0xmany.rubezhnoe1</t>
  </si>
  <si>
    <t>col0xmany.tsu0</t>
  </si>
  <si>
    <t>NA</t>
  </si>
  <si>
    <t>reads_uniquely_mapped_to_diploid_genome</t>
  </si>
  <si>
    <t>percent_reads_mapped_to_diploid_genome</t>
  </si>
  <si>
    <t>percent_reads_mapped_to_consensus</t>
  </si>
  <si>
    <t>reads_uniquely_mapped_to_consensus</t>
  </si>
  <si>
    <t>median_haplotype_informative_reads_per_barcode</t>
  </si>
  <si>
    <t>median_gene_umis_per_barcode</t>
  </si>
  <si>
    <t>median_genes_detected_per_barcode</t>
  </si>
  <si>
    <t>Supplemental File 1: Sequencing statistics for snRNA-seq datasets</t>
  </si>
  <si>
    <t>ERS22580291</t>
  </si>
  <si>
    <t>ERS225802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DAA88BE-BF6A-EC4A-BCE8-A48CFB9F446C}" name="Table1" displayName="Table1" ref="A2:P9" totalsRowShown="0">
  <autoFilter ref="A2:P9" xr:uid="{0DAA88BE-BF6A-EC4A-BCE8-A48CFB9F446C}"/>
  <tableColumns count="16">
    <tableColumn id="1" xr3:uid="{66B8C0FC-2F22-B64E-AF38-7FF19435FE75}" name="dataset_name"/>
    <tableColumn id="2" xr3:uid="{D9B71FD4-AF51-C04A-8E3D-5789152C1248}" name="dataset_type"/>
    <tableColumn id="3" xr3:uid="{0727C5BA-30A6-2346-A18A-F976DD958DD6}" name="parent1_genotypes"/>
    <tableColumn id="4" xr3:uid="{2AEB80DA-C031-124B-B60F-9799495AAB1A}" name="parent2_genotypes"/>
    <tableColumn id="5" xr3:uid="{46A98251-6BD6-B04E-96B2-E2352B84BA0C}" name="ena_sample_id"/>
    <tableColumn id="6" xr3:uid="{DF2DF34E-0E43-EA47-AD66-D6B07F763098}" name="number_input_reads"/>
    <tableColumn id="7" xr3:uid="{88614A61-626B-9C40-AC61-11BCD7597079}" name="reads_uniquely_mapped_to_consensus"/>
    <tableColumn id="8" xr3:uid="{2569D088-4CE8-9542-81DD-8C6CA118FCB7}" name="percent_reads_mapped_to_consensus"/>
    <tableColumn id="9" xr3:uid="{4CC8BD2E-49E4-0D43-B639-668925C33024}" name="reads_uniquely_mapped_to_diploid_genome"/>
    <tableColumn id="10" xr3:uid="{AAFC5F2B-1EDE-4844-BCC0-30070400711B}" name="percent_reads_mapped_to_diploid_genome">
      <calculatedColumnFormula>I3/F3*100</calculatedColumnFormula>
    </tableColumn>
    <tableColumn id="11" xr3:uid="{E9F5EEDB-A46E-384B-B5D6-1F750DC83BA9}" name="sequencing_saturation_star"/>
    <tableColumn id="12" xr3:uid="{D35648EE-0DB3-5C45-B32B-D7E7963E18B7}" name="initial_barcode_whitelist_length"/>
    <tableColumn id="13" xr3:uid="{17601E82-4F1A-1742-96D4-2C88820F2218}" name="filtered_barcode_whitelist_length"/>
    <tableColumn id="14" xr3:uid="{47BD7CC9-7B35-854E-A77F-1B5411C7991B}" name="median_gene_umis_per_barcode"/>
    <tableColumn id="15" xr3:uid="{26D46108-077E-C346-AE08-AE2BF69D9564}" name="median_genes_detected_per_barcode"/>
    <tableColumn id="16" xr3:uid="{3D089A4B-1BAC-A24F-B84C-09063E1AAC7C}" name="median_haplotype_informative_reads_per_barcode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EC360-485C-8747-861D-C9B11AAE0740}">
  <dimension ref="A1:P9"/>
  <sheetViews>
    <sheetView tabSelected="1" topLeftCell="J1" workbookViewId="0">
      <selection activeCell="F12" sqref="F12"/>
    </sheetView>
  </sheetViews>
  <sheetFormatPr baseColWidth="10" defaultRowHeight="16" x14ac:dyDescent="0.2"/>
  <cols>
    <col min="1" max="1" width="20" bestFit="1" customWidth="1"/>
    <col min="2" max="2" width="14.83203125" customWidth="1"/>
    <col min="3" max="3" width="19.33203125" customWidth="1"/>
    <col min="4" max="4" width="26.6640625" bestFit="1" customWidth="1"/>
    <col min="5" max="5" width="16" customWidth="1"/>
    <col min="6" max="6" width="20.5" customWidth="1"/>
    <col min="7" max="7" width="35.6640625" customWidth="1"/>
    <col min="8" max="8" width="34.83203125" customWidth="1"/>
    <col min="9" max="9" width="40.5" customWidth="1"/>
    <col min="10" max="10" width="39.6640625" customWidth="1"/>
    <col min="11" max="11" width="26.1640625" customWidth="1"/>
    <col min="12" max="12" width="30" customWidth="1"/>
    <col min="13" max="13" width="31.33203125" customWidth="1"/>
    <col min="14" max="14" width="30.83203125" customWidth="1"/>
    <col min="15" max="15" width="34.83203125" customWidth="1"/>
    <col min="16" max="16" width="46.1640625" customWidth="1"/>
  </cols>
  <sheetData>
    <row r="1" spans="1:16" x14ac:dyDescent="0.2">
      <c r="A1" s="1" t="s">
        <v>33</v>
      </c>
    </row>
    <row r="2" spans="1:16" x14ac:dyDescent="0.2">
      <c r="A2" t="s">
        <v>2</v>
      </c>
      <c r="B2" t="s">
        <v>13</v>
      </c>
      <c r="C2" t="s">
        <v>8</v>
      </c>
      <c r="D2" t="s">
        <v>4</v>
      </c>
      <c r="E2" t="s">
        <v>1</v>
      </c>
      <c r="F2" t="s">
        <v>0</v>
      </c>
      <c r="G2" t="s">
        <v>29</v>
      </c>
      <c r="H2" t="s">
        <v>28</v>
      </c>
      <c r="I2" t="s">
        <v>26</v>
      </c>
      <c r="J2" t="s">
        <v>27</v>
      </c>
      <c r="K2" t="s">
        <v>10</v>
      </c>
      <c r="L2" t="s">
        <v>11</v>
      </c>
      <c r="M2" t="s">
        <v>12</v>
      </c>
      <c r="N2" t="s">
        <v>31</v>
      </c>
      <c r="O2" t="s">
        <v>32</v>
      </c>
      <c r="P2" t="s">
        <v>30</v>
      </c>
    </row>
    <row r="3" spans="1:16" x14ac:dyDescent="0.2">
      <c r="A3" t="s">
        <v>3</v>
      </c>
      <c r="B3" t="s">
        <v>14</v>
      </c>
      <c r="C3" t="s">
        <v>9</v>
      </c>
      <c r="D3" t="s">
        <v>5</v>
      </c>
      <c r="E3" t="s">
        <v>35</v>
      </c>
      <c r="F3">
        <v>804952317</v>
      </c>
      <c r="G3">
        <v>627622423</v>
      </c>
      <c r="H3">
        <f>G3/F3 * 100</f>
        <v>77.970136832341083</v>
      </c>
      <c r="I3" t="s">
        <v>25</v>
      </c>
      <c r="J3" t="s">
        <v>25</v>
      </c>
      <c r="K3">
        <v>98.35</v>
      </c>
      <c r="L3">
        <v>1847</v>
      </c>
      <c r="M3">
        <v>1394</v>
      </c>
      <c r="N3">
        <v>1578.5</v>
      </c>
      <c r="O3">
        <v>472</v>
      </c>
      <c r="P3">
        <v>481</v>
      </c>
    </row>
    <row r="4" spans="1:16" x14ac:dyDescent="0.2">
      <c r="A4" t="s">
        <v>20</v>
      </c>
      <c r="B4" t="s">
        <v>15</v>
      </c>
      <c r="C4" t="s">
        <v>9</v>
      </c>
      <c r="D4" t="s">
        <v>7</v>
      </c>
      <c r="E4" t="s">
        <v>25</v>
      </c>
      <c r="F4">
        <v>178493266</v>
      </c>
      <c r="G4" t="s">
        <v>25</v>
      </c>
      <c r="H4" t="s">
        <v>25</v>
      </c>
      <c r="I4">
        <v>153257204</v>
      </c>
      <c r="J4">
        <f>I4/F4*100</f>
        <v>85.861616762617814</v>
      </c>
      <c r="K4" t="s">
        <v>25</v>
      </c>
      <c r="L4">
        <v>610</v>
      </c>
      <c r="M4">
        <v>454</v>
      </c>
      <c r="N4">
        <v>1901</v>
      </c>
      <c r="O4">
        <v>508.5</v>
      </c>
      <c r="P4">
        <v>487</v>
      </c>
    </row>
    <row r="5" spans="1:16" x14ac:dyDescent="0.2">
      <c r="A5" t="s">
        <v>21</v>
      </c>
      <c r="B5" t="s">
        <v>15</v>
      </c>
      <c r="C5" t="s">
        <v>9</v>
      </c>
      <c r="D5" t="s">
        <v>16</v>
      </c>
      <c r="E5" t="s">
        <v>25</v>
      </c>
      <c r="F5">
        <v>46269239</v>
      </c>
      <c r="G5" t="s">
        <v>25</v>
      </c>
      <c r="H5" t="s">
        <v>25</v>
      </c>
      <c r="I5">
        <v>38791522</v>
      </c>
      <c r="J5">
        <f t="shared" ref="J5:J9" si="0">I5/F5*100</f>
        <v>83.838686000433256</v>
      </c>
      <c r="K5" t="s">
        <v>25</v>
      </c>
      <c r="L5">
        <v>228</v>
      </c>
      <c r="M5">
        <v>159</v>
      </c>
      <c r="N5">
        <v>1276</v>
      </c>
      <c r="O5">
        <v>410</v>
      </c>
      <c r="P5">
        <v>424</v>
      </c>
    </row>
    <row r="6" spans="1:16" x14ac:dyDescent="0.2">
      <c r="A6" t="s">
        <v>22</v>
      </c>
      <c r="B6" t="s">
        <v>15</v>
      </c>
      <c r="C6" t="s">
        <v>9</v>
      </c>
      <c r="D6" t="s">
        <v>17</v>
      </c>
      <c r="E6" t="s">
        <v>25</v>
      </c>
      <c r="F6">
        <v>87737341</v>
      </c>
      <c r="G6" t="s">
        <v>25</v>
      </c>
      <c r="H6" t="s">
        <v>25</v>
      </c>
      <c r="I6">
        <v>73857781</v>
      </c>
      <c r="J6">
        <f t="shared" si="0"/>
        <v>84.180555460416798</v>
      </c>
      <c r="K6" t="s">
        <v>25</v>
      </c>
      <c r="L6">
        <v>326</v>
      </c>
      <c r="M6">
        <v>256</v>
      </c>
      <c r="N6">
        <v>1396.5</v>
      </c>
      <c r="O6">
        <v>414.5</v>
      </c>
      <c r="P6">
        <v>471.5</v>
      </c>
    </row>
    <row r="7" spans="1:16" x14ac:dyDescent="0.2">
      <c r="A7" t="s">
        <v>23</v>
      </c>
      <c r="B7" t="s">
        <v>15</v>
      </c>
      <c r="C7" t="s">
        <v>9</v>
      </c>
      <c r="D7" t="s">
        <v>18</v>
      </c>
      <c r="E7" t="s">
        <v>25</v>
      </c>
      <c r="F7">
        <v>149977539</v>
      </c>
      <c r="G7" t="s">
        <v>25</v>
      </c>
      <c r="H7" t="s">
        <v>25</v>
      </c>
      <c r="I7">
        <v>128210351</v>
      </c>
      <c r="J7">
        <f t="shared" si="0"/>
        <v>85.486368062086953</v>
      </c>
      <c r="K7" t="s">
        <v>25</v>
      </c>
      <c r="L7">
        <v>504</v>
      </c>
      <c r="M7">
        <v>392</v>
      </c>
      <c r="N7">
        <v>1723</v>
      </c>
      <c r="O7">
        <v>515.5</v>
      </c>
      <c r="P7">
        <v>549.5</v>
      </c>
    </row>
    <row r="8" spans="1:16" x14ac:dyDescent="0.2">
      <c r="A8" t="s">
        <v>24</v>
      </c>
      <c r="B8" t="s">
        <v>15</v>
      </c>
      <c r="C8" t="s">
        <v>9</v>
      </c>
      <c r="D8" t="s">
        <v>19</v>
      </c>
      <c r="E8" t="s">
        <v>25</v>
      </c>
      <c r="F8">
        <v>36523895</v>
      </c>
      <c r="G8" t="s">
        <v>25</v>
      </c>
      <c r="H8" t="s">
        <v>25</v>
      </c>
      <c r="I8">
        <v>31047610</v>
      </c>
      <c r="J8">
        <f t="shared" si="0"/>
        <v>85.00629519387239</v>
      </c>
      <c r="K8" t="s">
        <v>25</v>
      </c>
      <c r="L8">
        <v>179</v>
      </c>
      <c r="M8">
        <v>133</v>
      </c>
      <c r="N8">
        <v>1278</v>
      </c>
      <c r="O8">
        <v>400</v>
      </c>
      <c r="P8">
        <v>356</v>
      </c>
    </row>
    <row r="9" spans="1:16" x14ac:dyDescent="0.2">
      <c r="A9" t="s">
        <v>6</v>
      </c>
      <c r="B9" t="s">
        <v>14</v>
      </c>
      <c r="C9" t="s">
        <v>9</v>
      </c>
      <c r="D9" t="s">
        <v>7</v>
      </c>
      <c r="E9" t="s">
        <v>34</v>
      </c>
      <c r="F9">
        <v>298875285</v>
      </c>
      <c r="G9" t="s">
        <v>25</v>
      </c>
      <c r="H9" t="s">
        <v>25</v>
      </c>
      <c r="I9">
        <v>245804835</v>
      </c>
      <c r="J9">
        <f t="shared" si="0"/>
        <v>82.243279165756377</v>
      </c>
      <c r="K9">
        <v>88.85</v>
      </c>
      <c r="L9">
        <v>20598</v>
      </c>
      <c r="M9">
        <v>7460</v>
      </c>
      <c r="N9">
        <v>1655</v>
      </c>
      <c r="O9">
        <v>501</v>
      </c>
      <c r="P9">
        <v>329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_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Parker</dc:creator>
  <cp:lastModifiedBy>Matthew Parker</cp:lastModifiedBy>
  <dcterms:created xsi:type="dcterms:W3CDTF">2024-12-11T09:34:25Z</dcterms:created>
  <dcterms:modified xsi:type="dcterms:W3CDTF">2025-01-02T10:14:39Z</dcterms:modified>
</cp:coreProperties>
</file>